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solisservices-my.sharepoint.com/personal/f_c_velkers_uu_nl/Documents/Observed PhD folder/PhD track/MITE paper ideas/MITE submission PS/New MITE paper - Research Note/To submit/"/>
    </mc:Choice>
  </mc:AlternateContent>
  <xr:revisionPtr revIDLastSave="452" documentId="8_{62E3A997-8BCC-4EA9-8360-92A82A5453D6}" xr6:coauthVersionLast="47" xr6:coauthVersionMax="47" xr10:uidLastSave="{27BA8407-500E-42D8-BDE1-52D2F48A3512}"/>
  <bookViews>
    <workbookView xWindow="-110" yWindow="-110" windowWidth="19420" windowHeight="10300" xr2:uid="{FBC04B9B-5A98-4C86-B6EE-DC0C5BF4E451}"/>
  </bookViews>
  <sheets>
    <sheet name="Heatmaps" sheetId="4" r:id="rId1"/>
    <sheet name="Legend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34">
  <si>
    <t>Description of supplementary heatmaps (Farms B‑I, D‑I, and E‑III)</t>
  </si>
  <si>
    <t xml:space="preserve">Heatmaps were generated for the three houses testing positive for mites, showing trap‑level environmental parameters (temperature, RH, NH₃, CO₂) alongside mite trap weights. These visualizations allow an overview of variation between trap locations within each house. </t>
  </si>
  <si>
    <r>
      <t xml:space="preserve">Values that fell outside the standards for Dekalb White hens in alternative housing systems are highlighted in </t>
    </r>
    <r>
      <rPr>
        <b/>
        <sz val="11"/>
        <color theme="1"/>
        <rFont val="Aptos Narrow"/>
        <family val="2"/>
        <scheme val="minor"/>
      </rPr>
      <t>bold</t>
    </r>
    <r>
      <rPr>
        <sz val="11"/>
        <color theme="1"/>
        <rFont val="Aptos Narrow"/>
        <family val="2"/>
        <scheme val="minor"/>
      </rPr>
      <t xml:space="preserve"> for clarity (Hendrix Genetics, 2020).</t>
    </r>
  </si>
  <si>
    <t>B-I (barn)</t>
  </si>
  <si>
    <t xml:space="preserve">D-I (free-range) </t>
  </si>
  <si>
    <t>E-III (indoor with covered outdoor range)</t>
  </si>
  <si>
    <t>Mite Trap Locations (Numbers indicate trap IDs, Manure conveyor at top, entrance at bottom-right)</t>
  </si>
  <si>
    <t xml:space="preserve">Manure conveyor </t>
  </si>
  <si>
    <t>Manure conveyor</t>
  </si>
  <si>
    <t xml:space="preserve">outdoor range </t>
  </si>
  <si>
    <t>Outdoor range</t>
  </si>
  <si>
    <t>entrance</t>
  </si>
  <si>
    <t>Mite weights (mg) across trap locations</t>
  </si>
  <si>
    <t>Carbon dioxide (CO₂) across trap locations</t>
  </si>
  <si>
    <t>NA</t>
  </si>
  <si>
    <t>Temperature (°C) across trap locations</t>
  </si>
  <si>
    <t>Relative humidity (rH) across trap locations</t>
  </si>
  <si>
    <t xml:space="preserve">Notes: </t>
  </si>
  <si>
    <t>NH3</t>
  </si>
  <si>
    <t xml:space="preserve">not applicable due to equipment malfunction </t>
  </si>
  <si>
    <t>Ammonia (NH3) levels across trap locations</t>
  </si>
  <si>
    <t>Column descriptions:</t>
  </si>
  <si>
    <r>
      <t>CO₂ (ppm):</t>
    </r>
    <r>
      <rPr>
        <sz val="11"/>
        <color theme="1"/>
        <rFont val="Aptos Narrow"/>
        <family val="2"/>
        <scheme val="minor"/>
      </rPr>
      <t xml:space="preserve"> Indoor carbon dioxide concentration (parts per million) measured at the trap location.</t>
    </r>
  </si>
  <si>
    <r>
      <t>Relative humidity (%):</t>
    </r>
    <r>
      <rPr>
        <sz val="11"/>
        <color theme="1"/>
        <rFont val="Aptos Narrow"/>
        <family val="2"/>
        <scheme val="minor"/>
      </rPr>
      <t xml:space="preserve"> Indoor relative humidity at the trap location.</t>
    </r>
  </si>
  <si>
    <r>
      <t>Indoor temperature (°C):</t>
    </r>
    <r>
      <rPr>
        <sz val="11"/>
        <color theme="1"/>
        <rFont val="Aptos Narrow"/>
        <family val="2"/>
        <scheme val="minor"/>
      </rPr>
      <t xml:space="preserve"> Indoor temperature at the trap location.</t>
    </r>
  </si>
  <si>
    <r>
      <t>NH₃ (ppm):</t>
    </r>
    <r>
      <rPr>
        <sz val="11"/>
        <color theme="1"/>
        <rFont val="Aptos Narrow"/>
        <family val="2"/>
        <scheme val="minor"/>
      </rPr>
      <t xml:space="preserve"> Indoor ammonia concentration (parts per million) measured at the trap location.</t>
    </r>
  </si>
  <si>
    <r>
      <t>Mite trap location:</t>
    </r>
    <r>
      <rPr>
        <sz val="11"/>
        <color theme="1"/>
        <rFont val="Aptos Narrow"/>
        <family val="2"/>
        <scheme val="minor"/>
      </rPr>
      <t xml:space="preserve"> Trap placed on locations in house (1–20).</t>
    </r>
  </si>
  <si>
    <r>
      <t>Mite weight (mg):</t>
    </r>
    <r>
      <rPr>
        <sz val="11"/>
        <color theme="1"/>
        <rFont val="Aptos Narrow"/>
        <family val="2"/>
        <scheme val="minor"/>
      </rPr>
      <t xml:space="preserve"> Weight (mg) of mites collected in each trap.</t>
    </r>
  </si>
  <si>
    <t>Notes:</t>
  </si>
  <si>
    <r>
      <t>1. NA = data not available</t>
    </r>
    <r>
      <rPr>
        <sz val="11"/>
        <color theme="1"/>
        <rFont val="Aptos Narrow"/>
        <family val="2"/>
        <scheme val="minor"/>
      </rPr>
      <t>, primarily due to equipment malfunction or data logger errors.</t>
    </r>
  </si>
  <si>
    <t>2. Each row corresponds to a single trap location during sampling of positive farms in the cross-sectional study.</t>
  </si>
  <si>
    <r>
      <t xml:space="preserve">3. Data are ordered by </t>
    </r>
    <r>
      <rPr>
        <sz val="11"/>
        <color theme="1"/>
        <rFont val="Aptos Narrow"/>
        <family val="2"/>
        <scheme val="minor"/>
      </rPr>
      <t>trap number (1–20).</t>
    </r>
  </si>
  <si>
    <t>Climate thresholds followed the Dekalb White Product Guide: an indoor temperature of 18–22 °C, relative humidity of 60–70%, ammonia (NH₃) concentrations ≤ 20 ppm, and carbon dioxide (CO₂) concentrations ≤ 2,500 ppm (Hendrix Genetics, 2020).</t>
  </si>
  <si>
    <t>Figure S5. Heatmaps of poultry red mite (PRM) trap locations with associated environmental parameters and mite trap weights in B‑I (barn), D-I (free-range), and E-III. (indoor with covered outdoor range) hou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7">
    <xf numFmtId="0" fontId="0" fillId="0" borderId="0" xfId="0"/>
    <xf numFmtId="0" fontId="1" fillId="0" borderId="0" xfId="1" applyFill="1" applyAlignment="1">
      <alignment horizontal="center" vertical="center" wrapText="1"/>
    </xf>
    <xf numFmtId="0" fontId="1" fillId="0" borderId="0" xfId="1" applyFill="1" applyAlignment="1">
      <alignment horizontal="center" vertical="center"/>
    </xf>
    <xf numFmtId="0" fontId="4" fillId="0" borderId="0" xfId="2" applyFont="1" applyFill="1" applyAlignment="1">
      <alignment horizontal="center"/>
    </xf>
    <xf numFmtId="0" fontId="4" fillId="0" borderId="0" xfId="2" applyFont="1" applyFill="1" applyAlignment="1">
      <alignment horizontal="center" vertical="center"/>
    </xf>
    <xf numFmtId="0" fontId="3" fillId="0" borderId="0" xfId="0" applyFont="1"/>
    <xf numFmtId="0" fontId="0" fillId="0" borderId="1" xfId="0" applyBorder="1"/>
    <xf numFmtId="0" fontId="5" fillId="0" borderId="3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left" vertical="center" indent="1"/>
    </xf>
    <xf numFmtId="0" fontId="0" fillId="0" borderId="2" xfId="0" applyBorder="1" applyAlignment="1">
      <alignment horizontal="center"/>
    </xf>
    <xf numFmtId="0" fontId="0" fillId="0" borderId="3" xfId="0" applyBorder="1"/>
    <xf numFmtId="0" fontId="5" fillId="0" borderId="3" xfId="0" applyFont="1" applyBorder="1" applyAlignment="1">
      <alignment horizontal="center"/>
    </xf>
    <xf numFmtId="0" fontId="0" fillId="0" borderId="0" xfId="0" applyAlignment="1">
      <alignment vertical="center" textRotation="90" wrapText="1"/>
    </xf>
    <xf numFmtId="0" fontId="0" fillId="0" borderId="0" xfId="0" applyAlignment="1">
      <alignment horizontal="center" vertical="center" textRotation="90" wrapText="1"/>
    </xf>
    <xf numFmtId="164" fontId="5" fillId="0" borderId="5" xfId="0" applyNumberFormat="1" applyFont="1" applyBorder="1" applyAlignment="1">
      <alignment horizontal="center" vertical="center"/>
    </xf>
    <xf numFmtId="0" fontId="4" fillId="0" borderId="0" xfId="2" applyFont="1" applyFill="1" applyBorder="1" applyAlignment="1">
      <alignment horizontal="center"/>
    </xf>
    <xf numFmtId="0" fontId="0" fillId="0" borderId="0" xfId="0" applyAlignment="1">
      <alignment vertical="center" textRotation="180" wrapText="1"/>
    </xf>
    <xf numFmtId="0" fontId="6" fillId="0" borderId="3" xfId="0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0" fontId="7" fillId="0" borderId="0" xfId="0" applyFont="1"/>
    <xf numFmtId="0" fontId="0" fillId="0" borderId="0" xfId="0" applyAlignment="1">
      <alignment horizontal="left" vertical="center" indent="1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 textRotation="90" wrapText="1"/>
    </xf>
    <xf numFmtId="0" fontId="0" fillId="0" borderId="4" xfId="0" applyBorder="1" applyAlignment="1">
      <alignment horizontal="center" vertical="center" textRotation="180" wrapText="1"/>
    </xf>
  </cellXfs>
  <cellStyles count="3">
    <cellStyle name="Bad" xfId="2" builtinId="27"/>
    <cellStyle name="Good" xfId="1" builtinId="26"/>
    <cellStyle name="Normal" xfId="0" builtinId="0"/>
  </cellStyles>
  <dxfs count="43">
    <dxf>
      <fill>
        <patternFill>
          <bgColor theme="8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4F4F"/>
        </patternFill>
      </fill>
    </dxf>
    <dxf>
      <fill>
        <patternFill>
          <bgColor rgb="FFFF5050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rgb="FFFC6A57"/>
        </patternFill>
      </fill>
    </dxf>
    <dxf>
      <fill>
        <patternFill>
          <bgColor rgb="FFFECB3C"/>
        </patternFill>
      </fill>
    </dxf>
    <dxf>
      <fill>
        <patternFill>
          <bgColor theme="9" tint="0.79998168889431442"/>
        </patternFill>
      </fill>
    </dxf>
    <dxf>
      <fill>
        <patternFill>
          <bgColor rgb="FFF3E794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rgb="FFFF5050"/>
        </patternFill>
      </fill>
    </dxf>
    <dxf>
      <fill>
        <patternFill>
          <bgColor theme="7" tint="0.59996337778862885"/>
        </patternFill>
      </fill>
    </dxf>
    <dxf>
      <fill>
        <patternFill>
          <bgColor rgb="FFFC6A57"/>
        </patternFill>
      </fill>
    </dxf>
    <dxf>
      <fill>
        <patternFill>
          <bgColor rgb="FFFECB3C"/>
        </patternFill>
      </fill>
    </dxf>
    <dxf>
      <fill>
        <patternFill>
          <bgColor theme="9" tint="0.79998168889431442"/>
        </patternFill>
      </fill>
    </dxf>
    <dxf>
      <fill>
        <patternFill>
          <bgColor rgb="FFF3E794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rgb="FFFF4F4F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4F4F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4F4F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5050"/>
        </patternFill>
      </fill>
    </dxf>
    <dxf>
      <fill>
        <patternFill>
          <bgColor theme="7" tint="0.59996337778862885"/>
        </patternFill>
      </fill>
    </dxf>
    <dxf>
      <fill>
        <patternFill>
          <bgColor rgb="FFF3E794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rgb="FFFECB3C"/>
        </patternFill>
      </fill>
    </dxf>
    <dxf>
      <fill>
        <patternFill>
          <bgColor rgb="FFFC6A5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2EB00-EE46-425C-B8BD-3CDFB70E9DB4}">
  <dimension ref="A1:AR80"/>
  <sheetViews>
    <sheetView tabSelected="1" zoomScale="90" zoomScaleNormal="90" workbookViewId="0">
      <selection activeCell="G6" sqref="G6"/>
    </sheetView>
  </sheetViews>
  <sheetFormatPr defaultRowHeight="14.5" x14ac:dyDescent="0.35"/>
  <cols>
    <col min="2" max="2" width="9.54296875" customWidth="1"/>
    <col min="3" max="3" width="10" customWidth="1"/>
    <col min="4" max="4" width="9.81640625" customWidth="1"/>
    <col min="8" max="8" width="10.1796875" customWidth="1"/>
    <col min="9" max="9" width="9.81640625" customWidth="1"/>
    <col min="10" max="22" width="9.1796875" customWidth="1"/>
  </cols>
  <sheetData>
    <row r="1" spans="1:44" x14ac:dyDescent="0.35">
      <c r="A1" s="22" t="s">
        <v>33</v>
      </c>
    </row>
    <row r="2" spans="1:44" x14ac:dyDescent="0.35">
      <c r="A2" s="20" t="s">
        <v>0</v>
      </c>
    </row>
    <row r="3" spans="1:44" x14ac:dyDescent="0.35">
      <c r="A3" t="s">
        <v>1</v>
      </c>
    </row>
    <row r="4" spans="1:44" x14ac:dyDescent="0.35">
      <c r="A4" t="s">
        <v>2</v>
      </c>
    </row>
    <row r="5" spans="1:44" x14ac:dyDescent="0.35">
      <c r="A5" t="s">
        <v>32</v>
      </c>
    </row>
    <row r="8" spans="1:44" ht="21" customHeight="1" x14ac:dyDescent="0.35">
      <c r="A8" t="s">
        <v>3</v>
      </c>
      <c r="I8" s="6"/>
      <c r="J8" t="s">
        <v>4</v>
      </c>
      <c r="S8" s="6"/>
      <c r="T8" t="s">
        <v>5</v>
      </c>
    </row>
    <row r="9" spans="1:44" ht="21" customHeight="1" x14ac:dyDescent="0.35">
      <c r="I9" s="6"/>
      <c r="S9" s="6"/>
      <c r="AQ9" s="16"/>
      <c r="AR9" s="3"/>
    </row>
    <row r="10" spans="1:44" ht="21" customHeight="1" x14ac:dyDescent="0.35">
      <c r="A10" t="s">
        <v>6</v>
      </c>
      <c r="I10" s="6"/>
      <c r="J10" t="s">
        <v>6</v>
      </c>
      <c r="S10" s="6"/>
      <c r="T10" t="s">
        <v>6</v>
      </c>
      <c r="AK10" s="23"/>
      <c r="AL10" s="23"/>
      <c r="AM10" s="23"/>
      <c r="AN10" s="23"/>
      <c r="AQ10" s="16"/>
      <c r="AR10" s="3"/>
    </row>
    <row r="11" spans="1:44" ht="21" customHeight="1" x14ac:dyDescent="0.35">
      <c r="B11" s="24" t="s">
        <v>7</v>
      </c>
      <c r="C11" s="24"/>
      <c r="D11" s="24"/>
      <c r="E11" s="24"/>
      <c r="I11" s="6"/>
      <c r="L11" s="24" t="s">
        <v>8</v>
      </c>
      <c r="M11" s="24"/>
      <c r="N11" s="24"/>
      <c r="O11" s="24"/>
      <c r="S11" s="6"/>
      <c r="U11" s="24" t="s">
        <v>8</v>
      </c>
      <c r="V11" s="24"/>
      <c r="W11" s="24"/>
      <c r="X11" s="24"/>
      <c r="AO11" s="17"/>
      <c r="AQ11" s="16"/>
      <c r="AR11" s="3"/>
    </row>
    <row r="12" spans="1:44" ht="21" customHeight="1" x14ac:dyDescent="0.5">
      <c r="B12" s="12">
        <v>16</v>
      </c>
      <c r="C12" s="12">
        <v>15</v>
      </c>
      <c r="D12" s="12">
        <v>6</v>
      </c>
      <c r="E12" s="12">
        <v>5</v>
      </c>
      <c r="I12" s="6"/>
      <c r="K12" s="25" t="s">
        <v>9</v>
      </c>
      <c r="L12" s="12"/>
      <c r="M12" s="12"/>
      <c r="N12" s="12"/>
      <c r="O12" s="12">
        <v>10</v>
      </c>
      <c r="S12" s="6"/>
      <c r="U12" s="12">
        <v>8</v>
      </c>
      <c r="V12" s="12"/>
      <c r="W12" s="12"/>
      <c r="X12" s="12">
        <v>3</v>
      </c>
      <c r="Y12" s="26" t="s">
        <v>10</v>
      </c>
      <c r="AO12" s="17"/>
      <c r="AQ12" s="16"/>
      <c r="AR12" s="3"/>
    </row>
    <row r="13" spans="1:44" ht="21" customHeight="1" x14ac:dyDescent="0.5">
      <c r="B13" s="12">
        <v>17</v>
      </c>
      <c r="C13" s="12">
        <v>14</v>
      </c>
      <c r="D13" s="12">
        <v>7</v>
      </c>
      <c r="E13" s="12">
        <v>4</v>
      </c>
      <c r="I13" s="6"/>
      <c r="K13" s="25"/>
      <c r="L13" s="12">
        <v>1</v>
      </c>
      <c r="M13" s="12"/>
      <c r="N13" s="12">
        <v>9</v>
      </c>
      <c r="O13" s="12"/>
      <c r="S13" s="6"/>
      <c r="U13" s="12"/>
      <c r="V13" s="12">
        <v>7</v>
      </c>
      <c r="W13" s="12">
        <v>4</v>
      </c>
      <c r="X13" s="12"/>
      <c r="Y13" s="26"/>
      <c r="AO13" s="17"/>
      <c r="AQ13" s="16"/>
      <c r="AR13" s="3"/>
    </row>
    <row r="14" spans="1:44" ht="21" customHeight="1" x14ac:dyDescent="0.5">
      <c r="B14" s="12">
        <v>18</v>
      </c>
      <c r="C14" s="12">
        <v>13</v>
      </c>
      <c r="D14" s="12">
        <v>8</v>
      </c>
      <c r="E14" s="12">
        <v>3</v>
      </c>
      <c r="I14" s="6"/>
      <c r="K14" s="25"/>
      <c r="L14" s="12"/>
      <c r="M14" s="12">
        <v>2</v>
      </c>
      <c r="N14" s="12"/>
      <c r="O14" s="12">
        <v>8</v>
      </c>
      <c r="S14" s="6"/>
      <c r="U14" s="12">
        <v>9</v>
      </c>
      <c r="V14" s="12"/>
      <c r="W14" s="12"/>
      <c r="X14" s="12">
        <v>2</v>
      </c>
      <c r="Y14" s="26"/>
      <c r="AO14" s="17"/>
      <c r="AQ14" s="16"/>
      <c r="AR14" s="3"/>
    </row>
    <row r="15" spans="1:44" ht="21" customHeight="1" x14ac:dyDescent="0.5">
      <c r="B15" s="12">
        <v>19</v>
      </c>
      <c r="C15" s="12">
        <v>12</v>
      </c>
      <c r="D15" s="12">
        <v>9</v>
      </c>
      <c r="E15" s="12">
        <v>2</v>
      </c>
      <c r="I15" s="6"/>
      <c r="K15" s="25"/>
      <c r="L15" s="12">
        <v>3</v>
      </c>
      <c r="M15" s="12"/>
      <c r="N15" s="12">
        <v>7</v>
      </c>
      <c r="O15" s="12"/>
      <c r="S15" s="6"/>
      <c r="U15" s="12"/>
      <c r="V15" s="12">
        <v>6</v>
      </c>
      <c r="W15" s="12">
        <v>5</v>
      </c>
      <c r="X15" s="12"/>
      <c r="Y15" s="26"/>
      <c r="AO15" s="17"/>
      <c r="AR15" s="3"/>
    </row>
    <row r="16" spans="1:44" ht="21" customHeight="1" x14ac:dyDescent="0.5">
      <c r="B16" s="12">
        <v>20</v>
      </c>
      <c r="C16" s="12">
        <v>11</v>
      </c>
      <c r="D16" s="12">
        <v>10</v>
      </c>
      <c r="E16" s="12">
        <v>1</v>
      </c>
      <c r="I16" s="6"/>
      <c r="K16" s="25"/>
      <c r="L16" s="12"/>
      <c r="M16" s="12">
        <v>4</v>
      </c>
      <c r="N16" s="12"/>
      <c r="O16" s="12">
        <v>6</v>
      </c>
      <c r="S16" s="6"/>
      <c r="U16" s="12">
        <v>10</v>
      </c>
      <c r="V16" s="12"/>
      <c r="W16" s="12"/>
      <c r="X16" s="12">
        <v>1</v>
      </c>
      <c r="Y16" s="26"/>
      <c r="AO16" s="17"/>
      <c r="AQ16" s="16"/>
      <c r="AR16" s="3"/>
    </row>
    <row r="17" spans="1:44" ht="21" customHeight="1" x14ac:dyDescent="0.5">
      <c r="E17" t="s">
        <v>11</v>
      </c>
      <c r="I17" s="6"/>
      <c r="K17" s="25"/>
      <c r="L17" s="12">
        <v>5</v>
      </c>
      <c r="M17" s="12"/>
      <c r="N17" s="12"/>
      <c r="O17" s="12"/>
      <c r="S17" s="6"/>
      <c r="U17" s="12"/>
      <c r="V17" s="12"/>
      <c r="W17" s="12"/>
      <c r="X17" s="12"/>
      <c r="Y17" s="26"/>
      <c r="AQ17" s="16"/>
      <c r="AR17" s="3"/>
    </row>
    <row r="18" spans="1:44" ht="21" customHeight="1" x14ac:dyDescent="0.35">
      <c r="I18" s="6"/>
      <c r="J18" s="13"/>
      <c r="O18" t="s">
        <v>11</v>
      </c>
      <c r="S18" s="6"/>
      <c r="X18" t="s">
        <v>11</v>
      </c>
      <c r="AQ18" s="16"/>
      <c r="AR18" s="3"/>
    </row>
    <row r="19" spans="1:44" ht="21" customHeight="1" x14ac:dyDescent="0.35">
      <c r="A19" t="s">
        <v>12</v>
      </c>
      <c r="I19" s="6"/>
      <c r="J19" t="s">
        <v>12</v>
      </c>
      <c r="S19" s="6"/>
      <c r="T19" t="s">
        <v>12</v>
      </c>
    </row>
    <row r="20" spans="1:44" ht="21" customHeight="1" x14ac:dyDescent="0.35">
      <c r="B20" s="24" t="s">
        <v>7</v>
      </c>
      <c r="C20" s="24"/>
      <c r="D20" s="24"/>
      <c r="E20" s="24"/>
      <c r="I20" s="6"/>
      <c r="L20" s="10" t="s">
        <v>8</v>
      </c>
      <c r="M20" s="10"/>
      <c r="N20" s="10"/>
      <c r="O20" s="10"/>
      <c r="S20" s="6"/>
      <c r="U20" s="10" t="s">
        <v>8</v>
      </c>
      <c r="V20" s="10"/>
      <c r="W20" s="10"/>
      <c r="X20" s="10"/>
    </row>
    <row r="21" spans="1:44" ht="21" customHeight="1" x14ac:dyDescent="0.35">
      <c r="B21" s="18">
        <v>1382.8</v>
      </c>
      <c r="C21" s="18">
        <v>2396</v>
      </c>
      <c r="D21" s="19">
        <v>2712.9</v>
      </c>
      <c r="E21" s="7">
        <v>77.8</v>
      </c>
      <c r="I21" s="6"/>
      <c r="K21" s="25" t="s">
        <v>9</v>
      </c>
      <c r="L21" s="7"/>
      <c r="M21" s="7"/>
      <c r="N21" s="7"/>
      <c r="O21" s="7">
        <v>52.6</v>
      </c>
      <c r="S21" s="6"/>
      <c r="U21" s="7">
        <v>0</v>
      </c>
      <c r="V21" s="7"/>
      <c r="W21" s="7"/>
      <c r="X21" s="7">
        <v>7.6</v>
      </c>
      <c r="Y21" s="26" t="s">
        <v>10</v>
      </c>
    </row>
    <row r="22" spans="1:44" ht="21" customHeight="1" x14ac:dyDescent="0.35">
      <c r="B22" s="18">
        <v>2371.1999999999998</v>
      </c>
      <c r="C22" s="19">
        <v>2467.5</v>
      </c>
      <c r="D22" s="18">
        <v>2095.3000000000002</v>
      </c>
      <c r="E22" s="18">
        <v>354.7</v>
      </c>
      <c r="I22" s="6"/>
      <c r="K22" s="25"/>
      <c r="L22" s="7">
        <v>0</v>
      </c>
      <c r="M22" s="7"/>
      <c r="N22" s="7">
        <v>0.3</v>
      </c>
      <c r="O22" s="7"/>
      <c r="S22" s="6"/>
      <c r="U22" s="7"/>
      <c r="V22" s="7">
        <v>0.7</v>
      </c>
      <c r="W22" s="7">
        <v>4.2</v>
      </c>
      <c r="X22" s="7"/>
      <c r="Y22" s="26"/>
    </row>
    <row r="23" spans="1:44" ht="21" customHeight="1" x14ac:dyDescent="0.35">
      <c r="B23" s="19">
        <v>3067.7</v>
      </c>
      <c r="C23" s="18">
        <v>1912.7</v>
      </c>
      <c r="D23" s="18">
        <v>3002.3</v>
      </c>
      <c r="E23" s="7">
        <v>95.9</v>
      </c>
      <c r="I23" s="6"/>
      <c r="K23" s="25"/>
      <c r="L23" s="7"/>
      <c r="M23" s="7">
        <v>2.4</v>
      </c>
      <c r="N23" s="7"/>
      <c r="O23" s="7">
        <v>1.1000000000000001</v>
      </c>
      <c r="S23" s="6"/>
      <c r="U23" s="7">
        <v>0</v>
      </c>
      <c r="V23" s="7"/>
      <c r="W23" s="7"/>
      <c r="X23" s="7">
        <v>0.8</v>
      </c>
      <c r="Y23" s="26"/>
    </row>
    <row r="24" spans="1:44" ht="21" x14ac:dyDescent="0.35">
      <c r="B24" s="18">
        <v>3155</v>
      </c>
      <c r="C24" s="18">
        <v>2879.1</v>
      </c>
      <c r="D24" s="18">
        <v>2241.1</v>
      </c>
      <c r="E24" s="18">
        <v>2164</v>
      </c>
      <c r="I24" s="6"/>
      <c r="K24" s="25"/>
      <c r="L24" s="7">
        <v>4.2</v>
      </c>
      <c r="M24" s="7"/>
      <c r="N24" s="7">
        <v>17.100000000000001</v>
      </c>
      <c r="O24" s="7"/>
      <c r="S24" s="6"/>
      <c r="U24" s="7"/>
      <c r="V24" s="7">
        <v>0</v>
      </c>
      <c r="W24" s="7">
        <v>0</v>
      </c>
      <c r="X24" s="7"/>
      <c r="Y24" s="26"/>
    </row>
    <row r="25" spans="1:44" ht="21" x14ac:dyDescent="0.35">
      <c r="B25" s="19">
        <v>2679.4</v>
      </c>
      <c r="C25" s="18">
        <v>935.8</v>
      </c>
      <c r="D25" s="18">
        <v>2431.6999999999998</v>
      </c>
      <c r="E25" s="7">
        <v>18.7</v>
      </c>
      <c r="I25" s="6"/>
      <c r="K25" s="25"/>
      <c r="L25" s="7"/>
      <c r="M25" s="7">
        <v>0.5</v>
      </c>
      <c r="N25" s="7"/>
      <c r="O25" s="7">
        <v>28.2</v>
      </c>
      <c r="S25" s="6"/>
      <c r="U25" s="7">
        <v>0</v>
      </c>
      <c r="V25" s="7"/>
      <c r="W25" s="7"/>
      <c r="X25" s="7">
        <v>231.5</v>
      </c>
      <c r="Y25" s="26"/>
    </row>
    <row r="26" spans="1:44" ht="21" x14ac:dyDescent="0.35">
      <c r="E26" t="s">
        <v>11</v>
      </c>
      <c r="I26" s="6"/>
      <c r="K26" s="25"/>
      <c r="L26" s="18">
        <v>412.2</v>
      </c>
      <c r="M26" s="7"/>
      <c r="N26" s="7"/>
      <c r="O26" s="7"/>
      <c r="S26" s="6"/>
      <c r="U26" s="7"/>
      <c r="V26" s="7"/>
      <c r="W26" s="7"/>
      <c r="X26" s="7"/>
      <c r="Y26" s="26"/>
    </row>
    <row r="27" spans="1:44" x14ac:dyDescent="0.35">
      <c r="I27" s="6"/>
      <c r="K27" s="13"/>
      <c r="O27" t="s">
        <v>11</v>
      </c>
      <c r="S27" s="6"/>
      <c r="X27" t="s">
        <v>11</v>
      </c>
    </row>
    <row r="28" spans="1:44" ht="21" customHeight="1" x14ac:dyDescent="0.35">
      <c r="A28" t="s">
        <v>13</v>
      </c>
      <c r="I28" s="6"/>
      <c r="S28" s="6"/>
    </row>
    <row r="29" spans="1:44" ht="21" customHeight="1" x14ac:dyDescent="0.35">
      <c r="B29" s="24" t="s">
        <v>7</v>
      </c>
      <c r="C29" s="24"/>
      <c r="D29" s="24"/>
      <c r="E29" s="24"/>
      <c r="I29" s="6"/>
      <c r="S29" s="6"/>
    </row>
    <row r="30" spans="1:44" ht="21" customHeight="1" x14ac:dyDescent="0.35">
      <c r="B30" s="7">
        <v>1250</v>
      </c>
      <c r="C30" s="7">
        <v>1298</v>
      </c>
      <c r="D30" s="7">
        <v>1326</v>
      </c>
      <c r="E30" s="7">
        <v>1384</v>
      </c>
      <c r="I30" s="6"/>
      <c r="J30" t="s">
        <v>13</v>
      </c>
      <c r="S30" s="6"/>
      <c r="T30" t="s">
        <v>13</v>
      </c>
    </row>
    <row r="31" spans="1:44" ht="21" customHeight="1" x14ac:dyDescent="0.35">
      <c r="B31" s="7">
        <v>1301</v>
      </c>
      <c r="C31" s="7">
        <v>1220</v>
      </c>
      <c r="D31" s="7">
        <v>1290</v>
      </c>
      <c r="E31" s="7">
        <v>1335</v>
      </c>
      <c r="I31" s="6"/>
      <c r="L31" s="24" t="s">
        <v>8</v>
      </c>
      <c r="M31" s="24"/>
      <c r="N31" s="24"/>
      <c r="O31" s="24"/>
      <c r="S31" s="6"/>
      <c r="U31" s="24" t="s">
        <v>8</v>
      </c>
      <c r="V31" s="24"/>
      <c r="W31" s="24"/>
      <c r="X31" s="24"/>
    </row>
    <row r="32" spans="1:44" ht="21" customHeight="1" x14ac:dyDescent="0.35">
      <c r="B32" s="7">
        <v>1139</v>
      </c>
      <c r="C32" s="7">
        <v>1140</v>
      </c>
      <c r="D32" s="7">
        <v>1176</v>
      </c>
      <c r="E32" s="7">
        <v>1262</v>
      </c>
      <c r="I32" s="6"/>
      <c r="K32" s="25" t="s">
        <v>9</v>
      </c>
      <c r="L32" s="7"/>
      <c r="M32" s="7"/>
      <c r="N32" s="7"/>
      <c r="O32" s="7"/>
      <c r="S32" s="6"/>
      <c r="U32" s="7">
        <v>1897</v>
      </c>
      <c r="V32" s="7"/>
      <c r="W32" s="7"/>
      <c r="X32" s="7">
        <v>1982</v>
      </c>
      <c r="Y32" s="26" t="s">
        <v>10</v>
      </c>
    </row>
    <row r="33" spans="1:43" ht="21" customHeight="1" x14ac:dyDescent="0.35">
      <c r="B33" s="7">
        <v>1076</v>
      </c>
      <c r="C33" s="7">
        <v>1135</v>
      </c>
      <c r="D33" s="7">
        <v>1050</v>
      </c>
      <c r="E33" s="7">
        <v>1122</v>
      </c>
      <c r="I33" s="6"/>
      <c r="K33" s="25"/>
      <c r="L33" s="7">
        <v>727</v>
      </c>
      <c r="M33" s="7"/>
      <c r="N33" s="7">
        <v>1282</v>
      </c>
      <c r="O33" s="7"/>
      <c r="S33" s="6"/>
      <c r="U33" s="7"/>
      <c r="V33" s="7" t="s">
        <v>14</v>
      </c>
      <c r="W33" s="7">
        <v>2317</v>
      </c>
      <c r="X33" s="7"/>
      <c r="Y33" s="26"/>
    </row>
    <row r="34" spans="1:43" ht="21" customHeight="1" x14ac:dyDescent="0.35">
      <c r="B34" s="7">
        <v>917</v>
      </c>
      <c r="C34" s="7">
        <v>1000</v>
      </c>
      <c r="D34" s="7">
        <v>925</v>
      </c>
      <c r="E34" s="7">
        <v>832</v>
      </c>
      <c r="I34" s="6"/>
      <c r="K34" s="25"/>
      <c r="L34" s="7"/>
      <c r="M34" s="7">
        <v>607</v>
      </c>
      <c r="N34" s="7"/>
      <c r="O34" s="7">
        <v>759</v>
      </c>
      <c r="S34" s="6"/>
      <c r="U34" s="7">
        <v>2110</v>
      </c>
      <c r="V34" s="7"/>
      <c r="W34" s="7"/>
      <c r="X34" s="7">
        <v>1600</v>
      </c>
      <c r="Y34" s="26"/>
    </row>
    <row r="35" spans="1:43" ht="21" customHeight="1" x14ac:dyDescent="0.35">
      <c r="E35" t="s">
        <v>11</v>
      </c>
      <c r="I35" s="6"/>
      <c r="K35" s="25"/>
      <c r="L35" s="7">
        <v>1251</v>
      </c>
      <c r="M35" s="7"/>
      <c r="N35" s="7">
        <v>946</v>
      </c>
      <c r="O35" s="7"/>
      <c r="S35" s="6"/>
      <c r="U35" s="7"/>
      <c r="V35" s="7">
        <v>2024</v>
      </c>
      <c r="W35" s="7" t="s">
        <v>14</v>
      </c>
      <c r="X35" s="7"/>
      <c r="Y35" s="26"/>
    </row>
    <row r="36" spans="1:43" ht="21" customHeight="1" x14ac:dyDescent="0.35">
      <c r="I36" s="6"/>
      <c r="K36" s="25"/>
      <c r="L36" s="7"/>
      <c r="M36" s="7">
        <v>994</v>
      </c>
      <c r="N36" s="7"/>
      <c r="O36" s="7">
        <v>968</v>
      </c>
      <c r="S36" s="6"/>
      <c r="U36" s="7" t="s">
        <v>14</v>
      </c>
      <c r="V36" s="7"/>
      <c r="X36" s="7">
        <v>1575</v>
      </c>
      <c r="Y36" s="26"/>
    </row>
    <row r="37" spans="1:43" ht="21" customHeight="1" x14ac:dyDescent="0.35">
      <c r="A37" t="s">
        <v>15</v>
      </c>
      <c r="I37" s="6"/>
      <c r="K37" s="25"/>
      <c r="L37" s="7">
        <v>681</v>
      </c>
      <c r="M37" s="7"/>
      <c r="N37" s="7"/>
      <c r="O37" s="7"/>
      <c r="S37" s="6"/>
      <c r="U37" s="7"/>
      <c r="V37" s="7"/>
      <c r="W37" s="7"/>
      <c r="X37" s="7"/>
      <c r="Y37" s="26"/>
    </row>
    <row r="38" spans="1:43" ht="21" customHeight="1" x14ac:dyDescent="0.35">
      <c r="B38" s="24" t="s">
        <v>7</v>
      </c>
      <c r="C38" s="24"/>
      <c r="D38" s="24"/>
      <c r="E38" s="24"/>
      <c r="I38" s="6"/>
      <c r="K38" s="13"/>
      <c r="O38" t="s">
        <v>11</v>
      </c>
      <c r="S38" s="6"/>
      <c r="X38" t="s">
        <v>11</v>
      </c>
    </row>
    <row r="39" spans="1:43" ht="21" customHeight="1" x14ac:dyDescent="0.35">
      <c r="B39" s="8">
        <v>24</v>
      </c>
      <c r="C39" s="7">
        <v>23.9</v>
      </c>
      <c r="D39" s="7">
        <v>24.6</v>
      </c>
      <c r="E39" s="7">
        <v>24.4</v>
      </c>
      <c r="I39" s="6"/>
      <c r="S39" s="6"/>
    </row>
    <row r="40" spans="1:43" ht="21" customHeight="1" x14ac:dyDescent="0.35">
      <c r="B40" s="7">
        <v>23.7</v>
      </c>
      <c r="C40" s="8">
        <v>23.4</v>
      </c>
      <c r="D40" s="8">
        <v>24.3</v>
      </c>
      <c r="E40" s="8">
        <v>24</v>
      </c>
      <c r="I40" s="6"/>
      <c r="J40" t="s">
        <v>15</v>
      </c>
      <c r="S40" s="6"/>
      <c r="T40" t="s">
        <v>15</v>
      </c>
      <c r="AQ40" s="3"/>
    </row>
    <row r="41" spans="1:43" ht="21" x14ac:dyDescent="0.35">
      <c r="B41" s="7">
        <v>23.1</v>
      </c>
      <c r="C41" s="7">
        <v>22.9</v>
      </c>
      <c r="D41" s="8">
        <v>24</v>
      </c>
      <c r="E41" s="7">
        <v>23.5</v>
      </c>
      <c r="I41" s="6"/>
      <c r="L41" s="24" t="s">
        <v>8</v>
      </c>
      <c r="M41" s="24"/>
      <c r="N41" s="24"/>
      <c r="O41" s="24"/>
      <c r="S41" s="6"/>
      <c r="U41" s="24" t="s">
        <v>8</v>
      </c>
      <c r="V41" s="24"/>
      <c r="W41" s="24"/>
      <c r="X41" s="24"/>
      <c r="AQ41" s="4"/>
    </row>
    <row r="42" spans="1:43" ht="21" customHeight="1" x14ac:dyDescent="0.35">
      <c r="B42" s="8">
        <v>22.9</v>
      </c>
      <c r="C42" s="8">
        <v>22.9</v>
      </c>
      <c r="D42" s="7">
        <v>23.8</v>
      </c>
      <c r="E42" s="7">
        <v>22.9</v>
      </c>
      <c r="I42" s="6"/>
      <c r="K42" s="25" t="s">
        <v>9</v>
      </c>
      <c r="L42" s="7"/>
      <c r="M42" s="7"/>
      <c r="N42" s="7"/>
      <c r="O42" s="7"/>
      <c r="S42" s="6"/>
      <c r="U42" s="8">
        <v>21.3</v>
      </c>
      <c r="V42" s="11"/>
      <c r="W42" s="11"/>
      <c r="X42" s="7">
        <v>22.4</v>
      </c>
      <c r="Y42" s="26" t="s">
        <v>10</v>
      </c>
      <c r="AQ42" s="4"/>
    </row>
    <row r="43" spans="1:43" ht="21" x14ac:dyDescent="0.35">
      <c r="B43" s="8">
        <v>32.6</v>
      </c>
      <c r="C43" s="8">
        <v>22</v>
      </c>
      <c r="D43" s="7">
        <v>22.9</v>
      </c>
      <c r="E43" s="7">
        <v>22.6</v>
      </c>
      <c r="I43" s="6"/>
      <c r="K43" s="25"/>
      <c r="L43" s="7">
        <v>19.7</v>
      </c>
      <c r="M43" s="7"/>
      <c r="N43" s="7">
        <v>20.8</v>
      </c>
      <c r="O43" s="7"/>
      <c r="S43" s="6"/>
      <c r="U43" s="11"/>
      <c r="V43" s="7" t="s">
        <v>14</v>
      </c>
      <c r="W43" s="7">
        <v>22.1</v>
      </c>
      <c r="X43" s="11"/>
      <c r="Y43" s="26"/>
      <c r="AQ43" s="4"/>
    </row>
    <row r="44" spans="1:43" ht="21" x14ac:dyDescent="0.35">
      <c r="E44" t="s">
        <v>11</v>
      </c>
      <c r="I44" s="6"/>
      <c r="K44" s="25"/>
      <c r="L44" s="7"/>
      <c r="M44" s="8">
        <v>17</v>
      </c>
      <c r="N44" s="7"/>
      <c r="O44" s="8">
        <v>19.899999999999999</v>
      </c>
      <c r="S44" s="6"/>
      <c r="U44" s="7">
        <v>22.2</v>
      </c>
      <c r="V44" s="11"/>
      <c r="W44" s="11"/>
      <c r="X44" s="8">
        <v>18.899999999999999</v>
      </c>
      <c r="Y44" s="26"/>
      <c r="AQ44" s="4"/>
    </row>
    <row r="45" spans="1:43" ht="21" x14ac:dyDescent="0.35">
      <c r="I45" s="6"/>
      <c r="K45" s="25"/>
      <c r="L45" s="7">
        <v>19.7</v>
      </c>
      <c r="M45" s="7"/>
      <c r="N45" s="7">
        <v>20.2</v>
      </c>
      <c r="O45" s="7"/>
      <c r="S45" s="6"/>
      <c r="U45" s="11"/>
      <c r="V45" s="7">
        <v>21.3</v>
      </c>
      <c r="W45" s="8" t="s">
        <v>14</v>
      </c>
      <c r="X45" s="11"/>
      <c r="Y45" s="26"/>
    </row>
    <row r="46" spans="1:43" ht="21" x14ac:dyDescent="0.35">
      <c r="A46" t="s">
        <v>16</v>
      </c>
      <c r="I46" s="6"/>
      <c r="K46" s="25"/>
      <c r="L46" s="7"/>
      <c r="M46" s="8">
        <v>19.399999999999999</v>
      </c>
      <c r="N46" s="7"/>
      <c r="O46" s="7">
        <v>20.8</v>
      </c>
      <c r="S46" s="6"/>
      <c r="U46" s="7" t="s">
        <v>14</v>
      </c>
      <c r="V46" s="11"/>
      <c r="W46" s="11"/>
      <c r="X46" s="7">
        <v>15.9</v>
      </c>
      <c r="Y46" s="26"/>
    </row>
    <row r="47" spans="1:43" ht="21" x14ac:dyDescent="0.35">
      <c r="B47" s="24" t="s">
        <v>7</v>
      </c>
      <c r="C47" s="24"/>
      <c r="D47" s="24"/>
      <c r="E47" s="24"/>
      <c r="I47" s="6"/>
      <c r="K47" s="25"/>
      <c r="L47" s="7">
        <v>19.8</v>
      </c>
      <c r="M47" s="7"/>
      <c r="N47" s="7"/>
      <c r="O47" s="7"/>
      <c r="S47" s="6"/>
      <c r="U47" s="11"/>
      <c r="V47" s="11"/>
      <c r="W47" s="11"/>
      <c r="X47" s="11"/>
      <c r="Y47" s="26"/>
    </row>
    <row r="48" spans="1:43" ht="21" x14ac:dyDescent="0.35">
      <c r="B48" s="8">
        <v>73.3</v>
      </c>
      <c r="C48" s="7">
        <v>73.099999999999994</v>
      </c>
      <c r="D48" s="7">
        <v>71.3</v>
      </c>
      <c r="E48" s="7">
        <v>73.5</v>
      </c>
      <c r="I48" s="6"/>
      <c r="K48" s="13"/>
      <c r="O48" t="s">
        <v>11</v>
      </c>
      <c r="S48" s="6"/>
      <c r="X48" t="s">
        <v>11</v>
      </c>
    </row>
    <row r="49" spans="2:25" ht="21" x14ac:dyDescent="0.35">
      <c r="B49" s="7">
        <v>74.8</v>
      </c>
      <c r="C49" s="8">
        <v>73.400000000000006</v>
      </c>
      <c r="D49" s="8">
        <v>71</v>
      </c>
      <c r="E49" s="8">
        <v>74.599999999999994</v>
      </c>
      <c r="I49" s="6"/>
      <c r="S49" s="6"/>
    </row>
    <row r="50" spans="2:25" ht="21" customHeight="1" x14ac:dyDescent="0.35">
      <c r="B50" s="7">
        <v>74.3</v>
      </c>
      <c r="C50" s="7">
        <v>73.5</v>
      </c>
      <c r="D50" s="8">
        <v>70.5</v>
      </c>
      <c r="E50" s="7">
        <v>74.7</v>
      </c>
      <c r="I50" s="6"/>
      <c r="J50" t="s">
        <v>16</v>
      </c>
      <c r="S50" s="6"/>
      <c r="T50" t="s">
        <v>16</v>
      </c>
    </row>
    <row r="51" spans="2:25" ht="21" customHeight="1" x14ac:dyDescent="0.35">
      <c r="B51" s="8">
        <v>76</v>
      </c>
      <c r="C51" s="8">
        <v>74</v>
      </c>
      <c r="D51" s="7">
        <v>70.8</v>
      </c>
      <c r="E51" s="7">
        <v>74.599999999999994</v>
      </c>
      <c r="I51" s="6"/>
      <c r="L51" s="24" t="s">
        <v>8</v>
      </c>
      <c r="M51" s="24"/>
      <c r="N51" s="24"/>
      <c r="O51" s="24"/>
      <c r="S51" s="6"/>
      <c r="U51" s="24" t="s">
        <v>8</v>
      </c>
      <c r="V51" s="24"/>
      <c r="W51" s="24"/>
      <c r="X51" s="24"/>
    </row>
    <row r="52" spans="2:25" ht="21" customHeight="1" x14ac:dyDescent="0.35">
      <c r="B52" s="8">
        <v>73</v>
      </c>
      <c r="C52" s="8">
        <v>73.099999999999994</v>
      </c>
      <c r="D52" s="7">
        <v>71.3</v>
      </c>
      <c r="E52" s="7">
        <v>71.400000000000006</v>
      </c>
      <c r="I52" s="6"/>
      <c r="K52" s="25" t="s">
        <v>9</v>
      </c>
      <c r="L52" s="7"/>
      <c r="M52" s="7"/>
      <c r="N52" s="7"/>
      <c r="O52" s="7"/>
      <c r="S52" s="6"/>
      <c r="U52" s="7">
        <v>67.8</v>
      </c>
      <c r="V52" s="7"/>
      <c r="X52" s="7">
        <v>63.6</v>
      </c>
      <c r="Y52" s="26" t="s">
        <v>10</v>
      </c>
    </row>
    <row r="53" spans="2:25" ht="21" customHeight="1" x14ac:dyDescent="0.35">
      <c r="E53" t="s">
        <v>11</v>
      </c>
      <c r="I53" s="6"/>
      <c r="K53" s="25"/>
      <c r="L53" s="7">
        <v>53.3</v>
      </c>
      <c r="M53" s="7"/>
      <c r="N53" s="7">
        <v>65.099999999999994</v>
      </c>
      <c r="O53" s="7"/>
      <c r="S53" s="6"/>
      <c r="U53" s="7"/>
      <c r="V53" s="7" t="s">
        <v>14</v>
      </c>
      <c r="W53" s="7">
        <v>60.1</v>
      </c>
      <c r="X53" s="7"/>
      <c r="Y53" s="26"/>
    </row>
    <row r="54" spans="2:25" ht="21" customHeight="1" x14ac:dyDescent="0.35">
      <c r="I54" s="6"/>
      <c r="K54" s="25"/>
      <c r="L54" s="7"/>
      <c r="M54" s="8">
        <v>59.7</v>
      </c>
      <c r="N54" s="7"/>
      <c r="O54" s="8">
        <v>59.2</v>
      </c>
      <c r="S54" s="6"/>
      <c r="U54" s="7">
        <v>65.400000000000006</v>
      </c>
      <c r="V54" s="7"/>
      <c r="X54" s="7">
        <v>78.5</v>
      </c>
      <c r="Y54" s="26"/>
    </row>
    <row r="55" spans="2:25" ht="21" customHeight="1" x14ac:dyDescent="0.35">
      <c r="B55" t="s">
        <v>17</v>
      </c>
      <c r="I55" s="6"/>
      <c r="K55" s="25"/>
      <c r="L55" s="7">
        <v>70.3</v>
      </c>
      <c r="M55" s="7"/>
      <c r="N55" s="7">
        <v>62.1</v>
      </c>
      <c r="O55" s="7"/>
      <c r="S55" s="6"/>
      <c r="U55" s="7"/>
      <c r="V55" s="7">
        <v>66.400000000000006</v>
      </c>
      <c r="W55" s="7" t="s">
        <v>14</v>
      </c>
      <c r="X55" s="7"/>
      <c r="Y55" s="26"/>
    </row>
    <row r="56" spans="2:25" ht="21" customHeight="1" x14ac:dyDescent="0.35">
      <c r="B56" t="s">
        <v>18</v>
      </c>
      <c r="I56" s="6"/>
      <c r="K56" s="25"/>
      <c r="L56" s="7"/>
      <c r="M56" s="8">
        <v>63.5</v>
      </c>
      <c r="N56" s="7"/>
      <c r="O56" s="7">
        <v>59.6</v>
      </c>
      <c r="S56" s="6"/>
      <c r="U56" s="7" t="s">
        <v>14</v>
      </c>
      <c r="V56" s="7"/>
      <c r="X56" s="7">
        <v>72.2</v>
      </c>
      <c r="Y56" s="26"/>
    </row>
    <row r="57" spans="2:25" ht="21" customHeight="1" x14ac:dyDescent="0.35">
      <c r="B57" t="s">
        <v>19</v>
      </c>
      <c r="I57" s="6"/>
      <c r="K57" s="25"/>
      <c r="L57" s="7">
        <v>57</v>
      </c>
      <c r="M57" s="7"/>
      <c r="N57" s="7"/>
      <c r="O57" s="7"/>
      <c r="S57" s="6"/>
      <c r="U57" s="7"/>
      <c r="V57" s="7"/>
      <c r="W57" s="7"/>
      <c r="X57" s="7"/>
      <c r="Y57" s="26"/>
    </row>
    <row r="58" spans="2:25" ht="21.65" customHeight="1" x14ac:dyDescent="0.35">
      <c r="I58" s="6"/>
      <c r="K58" s="14"/>
      <c r="O58" t="s">
        <v>11</v>
      </c>
      <c r="S58" s="6"/>
      <c r="X58" t="s">
        <v>11</v>
      </c>
    </row>
    <row r="59" spans="2:25" ht="21.65" customHeight="1" x14ac:dyDescent="0.35">
      <c r="I59" s="6"/>
      <c r="K59" s="2"/>
      <c r="L59" s="2"/>
      <c r="M59" s="1"/>
      <c r="N59" s="2"/>
      <c r="S59" s="6"/>
    </row>
    <row r="60" spans="2:25" ht="21.65" customHeight="1" x14ac:dyDescent="0.35">
      <c r="I60" s="6"/>
      <c r="S60" s="6"/>
    </row>
    <row r="61" spans="2:25" ht="21.65" customHeight="1" x14ac:dyDescent="0.35">
      <c r="I61" s="6"/>
      <c r="J61" t="s">
        <v>20</v>
      </c>
      <c r="K61" s="2"/>
      <c r="S61" s="6"/>
      <c r="T61" t="s">
        <v>20</v>
      </c>
    </row>
    <row r="62" spans="2:25" ht="21.65" customHeight="1" x14ac:dyDescent="0.35">
      <c r="I62" s="6"/>
      <c r="L62" s="24" t="s">
        <v>8</v>
      </c>
      <c r="M62" s="24"/>
      <c r="N62" s="24"/>
      <c r="O62" s="24"/>
      <c r="S62" s="6"/>
      <c r="U62" s="24" t="s">
        <v>8</v>
      </c>
      <c r="V62" s="24"/>
      <c r="W62" s="24"/>
      <c r="X62" s="24"/>
    </row>
    <row r="63" spans="2:25" ht="21.65" customHeight="1" x14ac:dyDescent="0.35">
      <c r="I63" s="6"/>
      <c r="K63" s="25" t="s">
        <v>9</v>
      </c>
      <c r="L63" s="7"/>
      <c r="M63" s="7"/>
      <c r="N63" s="7"/>
      <c r="O63" s="7"/>
      <c r="S63" s="6"/>
      <c r="U63" s="8">
        <v>20</v>
      </c>
      <c r="V63" s="11"/>
      <c r="W63" s="11"/>
      <c r="X63" s="19">
        <v>30</v>
      </c>
      <c r="Y63" s="26" t="s">
        <v>10</v>
      </c>
    </row>
    <row r="64" spans="2:25" ht="21.65" customHeight="1" x14ac:dyDescent="0.35">
      <c r="I64" s="6"/>
      <c r="K64" s="25"/>
      <c r="L64" s="15">
        <v>10</v>
      </c>
      <c r="M64" s="7"/>
      <c r="N64" s="8">
        <v>10</v>
      </c>
      <c r="O64" s="7"/>
      <c r="S64" s="6"/>
      <c r="U64" s="11"/>
      <c r="V64" s="7" t="s">
        <v>14</v>
      </c>
      <c r="W64" s="8">
        <v>20</v>
      </c>
      <c r="X64" s="11"/>
      <c r="Y64" s="26"/>
    </row>
    <row r="65" spans="9:25" ht="21.65" customHeight="1" x14ac:dyDescent="0.35">
      <c r="I65" s="6"/>
      <c r="K65" s="25"/>
      <c r="L65" s="7"/>
      <c r="M65" s="8">
        <v>5</v>
      </c>
      <c r="N65" s="7"/>
      <c r="O65" s="8">
        <v>7</v>
      </c>
      <c r="S65" s="6"/>
      <c r="U65" s="9">
        <v>20</v>
      </c>
      <c r="V65" s="11"/>
      <c r="W65" s="11"/>
      <c r="X65" s="7" t="s">
        <v>14</v>
      </c>
      <c r="Y65" s="26"/>
    </row>
    <row r="66" spans="9:25" ht="21.65" customHeight="1" x14ac:dyDescent="0.35">
      <c r="I66" s="6"/>
      <c r="K66" s="25"/>
      <c r="L66" s="15">
        <v>11</v>
      </c>
      <c r="M66" s="7"/>
      <c r="N66" s="8">
        <v>20</v>
      </c>
      <c r="O66" s="7"/>
      <c r="S66" s="6"/>
      <c r="U66" s="11"/>
      <c r="V66" s="8">
        <v>20</v>
      </c>
      <c r="W66" s="7" t="s">
        <v>14</v>
      </c>
      <c r="X66" s="11"/>
      <c r="Y66" s="26"/>
    </row>
    <row r="67" spans="9:25" ht="21.65" customHeight="1" x14ac:dyDescent="0.35">
      <c r="I67" s="6"/>
      <c r="K67" s="25"/>
      <c r="L67" s="7"/>
      <c r="M67" s="19">
        <v>25</v>
      </c>
      <c r="N67" s="7"/>
      <c r="O67" s="8">
        <v>5</v>
      </c>
      <c r="S67" s="6"/>
      <c r="U67" s="7" t="s">
        <v>14</v>
      </c>
      <c r="V67" s="11"/>
      <c r="W67" s="11"/>
      <c r="X67" s="7">
        <v>10</v>
      </c>
      <c r="Y67" s="26"/>
    </row>
    <row r="68" spans="9:25" ht="21.65" customHeight="1" x14ac:dyDescent="0.35">
      <c r="I68" s="6"/>
      <c r="K68" s="25"/>
      <c r="L68" s="15">
        <v>5</v>
      </c>
      <c r="M68" s="7"/>
      <c r="N68" s="7"/>
      <c r="O68" s="7"/>
      <c r="S68" s="6"/>
      <c r="U68" s="11"/>
      <c r="V68" s="11"/>
      <c r="W68" s="11"/>
      <c r="X68" s="11"/>
      <c r="Y68" s="26"/>
    </row>
    <row r="69" spans="9:25" ht="21.65" customHeight="1" x14ac:dyDescent="0.35">
      <c r="I69" s="6"/>
      <c r="K69" s="13"/>
      <c r="O69" t="s">
        <v>11</v>
      </c>
      <c r="S69" s="6"/>
      <c r="X69" t="s">
        <v>11</v>
      </c>
    </row>
    <row r="70" spans="9:25" ht="21.65" customHeight="1" x14ac:dyDescent="0.35"/>
    <row r="71" spans="9:25" ht="21.65" customHeight="1" x14ac:dyDescent="0.35"/>
    <row r="72" spans="9:25" ht="21.65" customHeight="1" x14ac:dyDescent="0.35"/>
    <row r="73" spans="9:25" ht="21.65" customHeight="1" x14ac:dyDescent="0.35"/>
    <row r="74" spans="9:25" ht="21.65" customHeight="1" x14ac:dyDescent="0.35"/>
    <row r="75" spans="9:25" ht="21.65" customHeight="1" x14ac:dyDescent="0.35"/>
    <row r="76" spans="9:25" ht="21.65" customHeight="1" x14ac:dyDescent="0.35"/>
    <row r="77" spans="9:25" ht="21.65" customHeight="1" x14ac:dyDescent="0.35"/>
    <row r="78" spans="9:25" ht="21.65" customHeight="1" x14ac:dyDescent="0.35"/>
    <row r="79" spans="9:25" ht="21.65" customHeight="1" x14ac:dyDescent="0.35"/>
    <row r="80" spans="9:25" ht="21.65" customHeight="1" x14ac:dyDescent="0.35"/>
  </sheetData>
  <mergeCells count="28">
    <mergeCell ref="L62:O62"/>
    <mergeCell ref="U62:X62"/>
    <mergeCell ref="K63:K68"/>
    <mergeCell ref="Y63:Y68"/>
    <mergeCell ref="Y21:Y26"/>
    <mergeCell ref="K21:K26"/>
    <mergeCell ref="K42:K47"/>
    <mergeCell ref="Y42:Y47"/>
    <mergeCell ref="L31:O31"/>
    <mergeCell ref="U31:X31"/>
    <mergeCell ref="K32:K37"/>
    <mergeCell ref="Y32:Y37"/>
    <mergeCell ref="B47:E47"/>
    <mergeCell ref="L51:O51"/>
    <mergeCell ref="U51:X51"/>
    <mergeCell ref="K52:K57"/>
    <mergeCell ref="Y52:Y57"/>
    <mergeCell ref="B38:E38"/>
    <mergeCell ref="L41:O41"/>
    <mergeCell ref="U41:X41"/>
    <mergeCell ref="B20:E20"/>
    <mergeCell ref="B29:E29"/>
    <mergeCell ref="AK10:AN10"/>
    <mergeCell ref="B11:E11"/>
    <mergeCell ref="L11:O11"/>
    <mergeCell ref="U11:X11"/>
    <mergeCell ref="K12:K17"/>
    <mergeCell ref="Y12:Y17"/>
  </mergeCells>
  <conditionalFormatting sqref="B21:E25">
    <cfRule type="cellIs" dxfId="42" priority="150" operator="greaterThan">
      <formula>50</formula>
    </cfRule>
    <cfRule type="cellIs" dxfId="41" priority="151" operator="between">
      <formula>5</formula>
      <formula>50</formula>
    </cfRule>
    <cfRule type="cellIs" dxfId="40" priority="152" operator="equal">
      <formula>0</formula>
    </cfRule>
    <cfRule type="cellIs" dxfId="39" priority="149" operator="lessThanOrEqual">
      <formula>50</formula>
    </cfRule>
    <cfRule type="cellIs" dxfId="38" priority="153" operator="between">
      <formula>0.05</formula>
      <formula>5</formula>
    </cfRule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37" priority="148" operator="between">
      <formula>51</formula>
      <formula>250</formula>
    </cfRule>
    <cfRule type="cellIs" dxfId="36" priority="147" operator="greaterThan">
      <formula>250</formula>
    </cfRule>
  </conditionalFormatting>
  <conditionalFormatting sqref="B30:E34">
    <cfRule type="colorScale" priority="135">
      <colorScale>
        <cfvo type="min"/>
        <cfvo type="max"/>
        <color theme="7" tint="0.79998168889431442"/>
        <color rgb="FFFF4F4F"/>
      </colorScale>
    </cfRule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E43 L43 N43 M44 O44 L45 N45 M46 O46 L47">
    <cfRule type="cellIs" dxfId="35" priority="145" operator="between">
      <formula>15</formula>
      <formula>18</formula>
    </cfRule>
    <cfRule type="cellIs" dxfId="34" priority="143" operator="equal">
      <formula>0</formula>
    </cfRule>
    <cfRule type="cellIs" dxfId="33" priority="146" operator="greaterThan">
      <formula>28</formula>
    </cfRule>
    <cfRule type="cellIs" dxfId="32" priority="144" operator="between">
      <formula>18</formula>
      <formula>25</formula>
    </cfRule>
  </conditionalFormatting>
  <conditionalFormatting sqref="B39:E43 L45 L43 M44 O44 N43 L47 M46 O46 N45">
    <cfRule type="colorScale" priority="129">
      <colorScale>
        <cfvo type="num" val="15"/>
        <cfvo type="num" val="21"/>
        <cfvo type="num" val="35"/>
        <color rgb="FF00CCFF"/>
        <color rgb="FFFFEB84"/>
        <color rgb="FFFF4F4F"/>
      </colorScale>
    </cfRule>
  </conditionalFormatting>
  <conditionalFormatting sqref="B39:E43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E52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8">
      <colorScale>
        <cfvo type="num" val="15"/>
        <cfvo type="num" val="21"/>
        <cfvo type="num" val="35"/>
        <color rgb="FF00CCFF"/>
        <color rgb="FFFFEB84"/>
        <color rgb="FFFF4F4F"/>
      </colorScale>
    </cfRule>
    <cfRule type="cellIs" dxfId="31" priority="80" operator="between">
      <formula>18</formula>
      <formula>25</formula>
    </cfRule>
    <cfRule type="cellIs" dxfId="30" priority="82" operator="greaterThan">
      <formula>28</formula>
    </cfRule>
    <cfRule type="cellIs" dxfId="29" priority="79" operator="equal">
      <formula>0</formula>
    </cfRule>
    <cfRule type="cellIs" dxfId="28" priority="81" operator="between">
      <formula>15</formula>
      <formula>18</formula>
    </cfRule>
  </conditionalFormatting>
  <conditionalFormatting sqref="L23">
    <cfRule type="colorScale" priority="67">
      <colorScale>
        <cfvo type="min"/>
        <cfvo type="max"/>
        <color theme="7" tint="0.79998168889431442"/>
        <color rgb="FFFF4F4F"/>
      </colorScale>
    </cfRule>
  </conditionalFormatting>
  <conditionalFormatting sqref="L25">
    <cfRule type="colorScale" priority="74">
      <colorScale>
        <cfvo type="min"/>
        <cfvo type="max"/>
        <color theme="7" tint="0.79998168889431442"/>
        <color rgb="FFFF4F4F"/>
      </colorScale>
    </cfRule>
  </conditionalFormatting>
  <conditionalFormatting sqref="L44">
    <cfRule type="colorScale" priority="59">
      <colorScale>
        <cfvo type="min"/>
        <cfvo type="max"/>
        <color theme="7" tint="0.79998168889431442"/>
        <color rgb="FFFF4F4F"/>
      </colorScale>
    </cfRule>
  </conditionalFormatting>
  <conditionalFormatting sqref="L46">
    <cfRule type="colorScale" priority="58">
      <colorScale>
        <cfvo type="min"/>
        <cfvo type="max"/>
        <color theme="7" tint="0.79998168889431442"/>
        <color rgb="FFFF4F4F"/>
      </colorScale>
    </cfRule>
  </conditionalFormatting>
  <conditionalFormatting sqref="L53 N53 M54 O54 L55 N55 M56 O56 L57">
    <cfRule type="cellIs" dxfId="27" priority="33" operator="equal">
      <formula>0</formula>
    </cfRule>
    <cfRule type="cellIs" dxfId="26" priority="34" operator="between">
      <formula>18</formula>
      <formula>25</formula>
    </cfRule>
    <cfRule type="cellIs" dxfId="25" priority="35" operator="between">
      <formula>15</formula>
      <formula>18</formula>
    </cfRule>
    <cfRule type="cellIs" dxfId="24" priority="36" operator="greaterThan">
      <formula>28</formula>
    </cfRule>
  </conditionalFormatting>
  <conditionalFormatting sqref="L54">
    <cfRule type="colorScale" priority="24">
      <colorScale>
        <cfvo type="min"/>
        <cfvo type="max"/>
        <color theme="7" tint="0.79998168889431442"/>
        <color rgb="FFFF4F4F"/>
      </colorScale>
    </cfRule>
  </conditionalFormatting>
  <conditionalFormatting sqref="L55 L53 M54 O54 N53 L57 M56 O56 N55">
    <cfRule type="colorScale" priority="32">
      <colorScale>
        <cfvo type="num" val="15"/>
        <cfvo type="num" val="21"/>
        <cfvo type="num" val="35"/>
        <color rgb="FF00CCFF"/>
        <color rgb="FFFFEB84"/>
        <color rgb="FFFF4F4F"/>
      </colorScale>
    </cfRule>
  </conditionalFormatting>
  <conditionalFormatting sqref="L56">
    <cfRule type="colorScale" priority="23">
      <colorScale>
        <cfvo type="min"/>
        <cfvo type="max"/>
        <color theme="7" tint="0.79998168889431442"/>
        <color rgb="FFFF4F4F"/>
      </colorScale>
    </cfRule>
  </conditionalFormatting>
  <conditionalFormatting sqref="L64 N64 M65 O65 L66 N66 M67 O67 L68 U63 X63 W64 U65 V66 X67">
    <cfRule type="cellIs" dxfId="23" priority="136" operator="greaterThan">
      <formula>25</formula>
    </cfRule>
    <cfRule type="cellIs" dxfId="22" priority="137" operator="equal">
      <formula>0</formula>
    </cfRule>
    <cfRule type="cellIs" dxfId="21" priority="138" operator="between">
      <formula>0</formula>
      <formula>25</formula>
    </cfRule>
  </conditionalFormatting>
  <conditionalFormatting sqref="L65">
    <cfRule type="colorScale" priority="44">
      <colorScale>
        <cfvo type="min"/>
        <cfvo type="max"/>
        <color theme="7" tint="0.79998168889431442"/>
        <color rgb="FFFF4F4F"/>
      </colorScale>
    </cfRule>
  </conditionalFormatting>
  <conditionalFormatting sqref="L67">
    <cfRule type="colorScale" priority="45">
      <colorScale>
        <cfvo type="min"/>
        <cfvo type="max"/>
        <color theme="7" tint="0.79998168889431442"/>
        <color rgb="FFFF4F4F"/>
      </colorScale>
    </cfRule>
  </conditionalFormatting>
  <conditionalFormatting sqref="L21:N21">
    <cfRule type="colorScale" priority="96">
      <colorScale>
        <cfvo type="min"/>
        <cfvo type="max"/>
        <color theme="7" tint="0.79998168889431442"/>
        <color rgb="FFFF4F4F"/>
      </colorScale>
    </cfRule>
  </conditionalFormatting>
  <conditionalFormatting sqref="L21:O2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2:O37">
    <cfRule type="colorScale" priority="161">
      <colorScale>
        <cfvo type="min"/>
        <cfvo type="max"/>
        <color theme="7" tint="0.79998168889431442"/>
        <color rgb="FFFF4F4F"/>
      </colorScale>
    </cfRule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2:O42">
    <cfRule type="colorScale" priority="66">
      <colorScale>
        <cfvo type="min"/>
        <cfvo type="max"/>
        <color theme="7" tint="0.79998168889431442"/>
        <color rgb="FFFF4F4F"/>
      </colorScale>
    </cfRule>
  </conditionalFormatting>
  <conditionalFormatting sqref="L42:O4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2:O52">
    <cfRule type="colorScale" priority="31">
      <colorScale>
        <cfvo type="min"/>
        <cfvo type="max"/>
        <color theme="7" tint="0.79998168889431442"/>
        <color rgb="FFFF4F4F"/>
      </colorScale>
    </cfRule>
  </conditionalFormatting>
  <conditionalFormatting sqref="L52:O5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63:O68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2">
    <cfRule type="colorScale" priority="72">
      <colorScale>
        <cfvo type="min"/>
        <cfvo type="max"/>
        <color theme="7" tint="0.79998168889431442"/>
        <color rgb="FFFF4F4F"/>
      </colorScale>
    </cfRule>
  </conditionalFormatting>
  <conditionalFormatting sqref="M24">
    <cfRule type="colorScale" priority="73">
      <colorScale>
        <cfvo type="min"/>
        <cfvo type="max"/>
        <color theme="7" tint="0.79998168889431442"/>
        <color rgb="FFFF4F4F"/>
      </colorScale>
    </cfRule>
  </conditionalFormatting>
  <conditionalFormatting sqref="M43">
    <cfRule type="colorScale" priority="63">
      <colorScale>
        <cfvo type="min"/>
        <cfvo type="max"/>
        <color theme="7" tint="0.79998168889431442"/>
        <color rgb="FFFF4F4F"/>
      </colorScale>
    </cfRule>
  </conditionalFormatting>
  <conditionalFormatting sqref="M45">
    <cfRule type="colorScale" priority="60">
      <colorScale>
        <cfvo type="min"/>
        <cfvo type="max"/>
        <color theme="7" tint="0.79998168889431442"/>
        <color rgb="FFFF4F4F"/>
      </colorScale>
    </cfRule>
  </conditionalFormatting>
  <conditionalFormatting sqref="M53">
    <cfRule type="colorScale" priority="28">
      <colorScale>
        <cfvo type="min"/>
        <cfvo type="max"/>
        <color theme="7" tint="0.79998168889431442"/>
        <color rgb="FFFF4F4F"/>
      </colorScale>
    </cfRule>
  </conditionalFormatting>
  <conditionalFormatting sqref="M55">
    <cfRule type="colorScale" priority="25">
      <colorScale>
        <cfvo type="min"/>
        <cfvo type="max"/>
        <color theme="7" tint="0.79998168889431442"/>
        <color rgb="FFFF4F4F"/>
      </colorScale>
    </cfRule>
  </conditionalFormatting>
  <conditionalFormatting sqref="M63">
    <cfRule type="colorScale" priority="50">
      <colorScale>
        <cfvo type="min"/>
        <cfvo type="max"/>
        <color theme="7" tint="0.79998168889431442"/>
        <color rgb="FFFF4F4F"/>
      </colorScale>
    </cfRule>
  </conditionalFormatting>
  <conditionalFormatting sqref="M64">
    <cfRule type="colorScale" priority="43">
      <colorScale>
        <cfvo type="min"/>
        <cfvo type="max"/>
        <color theme="7" tint="0.79998168889431442"/>
        <color rgb="FFFF4F4F"/>
      </colorScale>
    </cfRule>
  </conditionalFormatting>
  <conditionalFormatting sqref="M66">
    <cfRule type="colorScale" priority="46">
      <colorScale>
        <cfvo type="min"/>
        <cfvo type="max"/>
        <color theme="7" tint="0.79998168889431442"/>
        <color rgb="FFFF4F4F"/>
      </colorScale>
    </cfRule>
  </conditionalFormatting>
  <conditionalFormatting sqref="M68">
    <cfRule type="colorScale" priority="48">
      <colorScale>
        <cfvo type="min"/>
        <cfvo type="max"/>
        <color theme="7" tint="0.79998168889431442"/>
        <color rgb="FFFF4F4F"/>
      </colorScale>
    </cfRule>
  </conditionalFormatting>
  <conditionalFormatting sqref="M26:O26">
    <cfRule type="colorScale" priority="95">
      <colorScale>
        <cfvo type="min"/>
        <cfvo type="max"/>
        <color theme="7" tint="0.79998168889431442"/>
        <color rgb="FFFF4F4F"/>
      </colorScale>
    </cfRule>
  </conditionalFormatting>
  <conditionalFormatting sqref="M47:O47">
    <cfRule type="colorScale" priority="62">
      <colorScale>
        <cfvo type="min"/>
        <cfvo type="max"/>
        <color theme="7" tint="0.79998168889431442"/>
        <color rgb="FFFF4F4F"/>
      </colorScale>
    </cfRule>
  </conditionalFormatting>
  <conditionalFormatting sqref="M57:O57">
    <cfRule type="colorScale" priority="27">
      <colorScale>
        <cfvo type="min"/>
        <cfvo type="max"/>
        <color theme="7" tint="0.79998168889431442"/>
        <color rgb="FFFF4F4F"/>
      </colorScale>
    </cfRule>
  </conditionalFormatting>
  <conditionalFormatting sqref="N23">
    <cfRule type="colorScale" priority="69">
      <colorScale>
        <cfvo type="min"/>
        <cfvo type="max"/>
        <color theme="7" tint="0.79998168889431442"/>
        <color rgb="FFFF4F4F"/>
      </colorScale>
    </cfRule>
  </conditionalFormatting>
  <conditionalFormatting sqref="N25">
    <cfRule type="colorScale" priority="68">
      <colorScale>
        <cfvo type="min"/>
        <cfvo type="max"/>
        <color theme="7" tint="0.79998168889431442"/>
        <color rgb="FFFF4F4F"/>
      </colorScale>
    </cfRule>
  </conditionalFormatting>
  <conditionalFormatting sqref="N44">
    <cfRule type="colorScale" priority="64">
      <colorScale>
        <cfvo type="min"/>
        <cfvo type="max"/>
        <color theme="7" tint="0.79998168889431442"/>
        <color rgb="FFFF4F4F"/>
      </colorScale>
    </cfRule>
  </conditionalFormatting>
  <conditionalFormatting sqref="N46">
    <cfRule type="colorScale" priority="61">
      <colorScale>
        <cfvo type="min"/>
        <cfvo type="max"/>
        <color theme="7" tint="0.79998168889431442"/>
        <color rgb="FFFF4F4F"/>
      </colorScale>
    </cfRule>
  </conditionalFormatting>
  <conditionalFormatting sqref="N54">
    <cfRule type="colorScale" priority="29">
      <colorScale>
        <cfvo type="min"/>
        <cfvo type="max"/>
        <color theme="7" tint="0.79998168889431442"/>
        <color rgb="FFFF4F4F"/>
      </colorScale>
    </cfRule>
  </conditionalFormatting>
  <conditionalFormatting sqref="N56">
    <cfRule type="colorScale" priority="26">
      <colorScale>
        <cfvo type="min"/>
        <cfvo type="max"/>
        <color theme="7" tint="0.79998168889431442"/>
        <color rgb="FFFF4F4F"/>
      </colorScale>
    </cfRule>
  </conditionalFormatting>
  <conditionalFormatting sqref="N65">
    <cfRule type="colorScale" priority="41">
      <colorScale>
        <cfvo type="min"/>
        <cfvo type="max"/>
        <color theme="7" tint="0.79998168889431442"/>
        <color rgb="FFFF4F4F"/>
      </colorScale>
    </cfRule>
  </conditionalFormatting>
  <conditionalFormatting sqref="N67">
    <cfRule type="colorScale" priority="47">
      <colorScale>
        <cfvo type="min"/>
        <cfvo type="max"/>
        <color theme="7" tint="0.79998168889431442"/>
        <color rgb="FFFF4F4F"/>
      </colorScale>
    </cfRule>
  </conditionalFormatting>
  <conditionalFormatting sqref="N63:O63 L63">
    <cfRule type="colorScale" priority="51">
      <colorScale>
        <cfvo type="min"/>
        <cfvo type="max"/>
        <color theme="7" tint="0.79998168889431442"/>
        <color rgb="FFFF4F4F"/>
      </colorScale>
    </cfRule>
  </conditionalFormatting>
  <conditionalFormatting sqref="N68:O68">
    <cfRule type="colorScale" priority="49">
      <colorScale>
        <cfvo type="min"/>
        <cfvo type="max"/>
        <color theme="7" tint="0.79998168889431442"/>
        <color rgb="FFFF4F4F"/>
      </colorScale>
    </cfRule>
  </conditionalFormatting>
  <conditionalFormatting sqref="O21 L22 N22 M23 O23 L24 N24 M25 O25 L26">
    <cfRule type="cellIs" dxfId="20" priority="160" operator="between">
      <formula>0.05</formula>
      <formula>5</formula>
    </cfRule>
    <cfRule type="cellIs" dxfId="19" priority="159" operator="equal">
      <formula>0</formula>
    </cfRule>
    <cfRule type="cellIs" dxfId="18" priority="158" operator="between">
      <formula>5</formula>
      <formula>50</formula>
    </cfRule>
    <cfRule type="cellIs" dxfId="17" priority="157" operator="greaterThan">
      <formula>50</formula>
    </cfRule>
    <cfRule type="cellIs" dxfId="16" priority="155" operator="between">
      <formula>51</formula>
      <formula>250</formula>
    </cfRule>
    <cfRule type="cellIs" dxfId="15" priority="154" operator="greaterThan">
      <formula>250</formula>
    </cfRule>
    <cfRule type="cellIs" dxfId="14" priority="156" operator="lessThanOrEqual">
      <formula>50</formula>
    </cfRule>
  </conditionalFormatting>
  <conditionalFormatting sqref="O22">
    <cfRule type="colorScale" priority="71">
      <colorScale>
        <cfvo type="min"/>
        <cfvo type="max"/>
        <color theme="7" tint="0.79998168889431442"/>
        <color rgb="FFFF4F4F"/>
      </colorScale>
    </cfRule>
  </conditionalFormatting>
  <conditionalFormatting sqref="O24">
    <cfRule type="colorScale" priority="70">
      <colorScale>
        <cfvo type="min"/>
        <cfvo type="max"/>
        <color theme="7" tint="0.79998168889431442"/>
        <color rgb="FFFF4F4F"/>
      </colorScale>
    </cfRule>
  </conditionalFormatting>
  <conditionalFormatting sqref="O43">
    <cfRule type="colorScale" priority="65">
      <colorScale>
        <cfvo type="min"/>
        <cfvo type="max"/>
        <color theme="7" tint="0.79998168889431442"/>
        <color rgb="FFFF4F4F"/>
      </colorScale>
    </cfRule>
  </conditionalFormatting>
  <conditionalFormatting sqref="O45">
    <cfRule type="colorScale" priority="57">
      <colorScale>
        <cfvo type="min"/>
        <cfvo type="max"/>
        <color theme="7" tint="0.79998168889431442"/>
        <color rgb="FFFF4F4F"/>
      </colorScale>
    </cfRule>
  </conditionalFormatting>
  <conditionalFormatting sqref="O53">
    <cfRule type="colorScale" priority="30">
      <colorScale>
        <cfvo type="min"/>
        <cfvo type="max"/>
        <color theme="7" tint="0.79998168889431442"/>
        <color rgb="FFFF4F4F"/>
      </colorScale>
    </cfRule>
  </conditionalFormatting>
  <conditionalFormatting sqref="O55">
    <cfRule type="colorScale" priority="22">
      <colorScale>
        <cfvo type="min"/>
        <cfvo type="max"/>
        <color theme="7" tint="0.79998168889431442"/>
        <color rgb="FFFF4F4F"/>
      </colorScale>
    </cfRule>
  </conditionalFormatting>
  <conditionalFormatting sqref="O64">
    <cfRule type="colorScale" priority="42">
      <colorScale>
        <cfvo type="min"/>
        <cfvo type="max"/>
        <color theme="7" tint="0.79998168889431442"/>
        <color rgb="FFFF4F4F"/>
      </colorScale>
    </cfRule>
  </conditionalFormatting>
  <conditionalFormatting sqref="O66">
    <cfRule type="colorScale" priority="40">
      <colorScale>
        <cfvo type="min"/>
        <cfvo type="max"/>
        <color theme="7" tint="0.79998168889431442"/>
        <color rgb="FFFF4F4F"/>
      </colorScale>
    </cfRule>
  </conditionalFormatting>
  <conditionalFormatting sqref="U21 X21 V22:W22 U23 X23 V24:W24 U25 X25">
    <cfRule type="cellIs" dxfId="13" priority="108" operator="between">
      <formula>0.05</formula>
      <formula>5</formula>
    </cfRule>
    <cfRule type="cellIs" dxfId="12" priority="107" operator="equal">
      <formula>0</formula>
    </cfRule>
    <cfRule type="cellIs" dxfId="11" priority="106" operator="between">
      <formula>5</formula>
      <formula>50</formula>
    </cfRule>
    <cfRule type="cellIs" dxfId="10" priority="105" operator="greaterThan">
      <formula>50</formula>
    </cfRule>
    <cfRule type="cellIs" dxfId="9" priority="104" operator="lessThanOrEqual">
      <formula>50</formula>
    </cfRule>
    <cfRule type="cellIs" dxfId="8" priority="103" operator="between">
      <formula>51</formula>
      <formula>250</formula>
    </cfRule>
    <cfRule type="cellIs" dxfId="7" priority="102" operator="greaterThan">
      <formula>250</formula>
    </cfRule>
  </conditionalFormatting>
  <conditionalFormatting sqref="U22">
    <cfRule type="colorScale" priority="89">
      <colorScale>
        <cfvo type="min"/>
        <cfvo type="max"/>
        <color theme="7" tint="0.79998168889431442"/>
        <color rgb="FFFF4F4F"/>
      </colorScale>
    </cfRule>
  </conditionalFormatting>
  <conditionalFormatting sqref="U24">
    <cfRule type="colorScale" priority="90">
      <colorScale>
        <cfvo type="min"/>
        <cfvo type="max"/>
        <color theme="7" tint="0.79998168889431442"/>
        <color rgb="FFFF4F4F"/>
      </colorScale>
    </cfRule>
  </conditionalFormatting>
  <conditionalFormatting sqref="U42 X42 V43:W43 U44 X44 V45:W45 U46 X46">
    <cfRule type="cellIs" dxfId="6" priority="101" operator="greaterThan">
      <formula>28</formula>
    </cfRule>
    <cfRule type="cellIs" dxfId="5" priority="99" operator="between">
      <formula>18</formula>
      <formula>25</formula>
    </cfRule>
    <cfRule type="cellIs" dxfId="4" priority="98" operator="equal">
      <formula>0</formula>
    </cfRule>
    <cfRule type="cellIs" dxfId="3" priority="100" operator="between">
      <formula>15</formula>
      <formula>18</formula>
    </cfRule>
  </conditionalFormatting>
  <conditionalFormatting sqref="U52 X52 W53 U54 X54 V55 X56">
    <cfRule type="cellIs" dxfId="2" priority="132" operator="greaterThan">
      <formula>80</formula>
    </cfRule>
    <cfRule type="cellIs" dxfId="1" priority="133" operator="lessThan">
      <formula>50</formula>
    </cfRule>
    <cfRule type="cellIs" dxfId="0" priority="134" operator="between">
      <formula>50</formula>
      <formula>80</formula>
    </cfRule>
  </conditionalFormatting>
  <conditionalFormatting sqref="U53">
    <cfRule type="colorScale" priority="124">
      <colorScale>
        <cfvo type="min"/>
        <cfvo type="max"/>
        <color theme="7" tint="0.79998168889431442"/>
        <color rgb="FFFF4F4F"/>
      </colorScale>
    </cfRule>
  </conditionalFormatting>
  <conditionalFormatting sqref="U55">
    <cfRule type="colorScale" priority="123">
      <colorScale>
        <cfvo type="min"/>
        <cfvo type="max"/>
        <color theme="7" tint="0.79998168889431442"/>
        <color rgb="FFFF4F4F"/>
      </colorScale>
    </cfRule>
  </conditionalFormatting>
  <conditionalFormatting sqref="U5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max"/>
        <color theme="7" tint="0.79998168889431442"/>
        <color rgb="FFFF4F4F"/>
      </colorScale>
    </cfRule>
  </conditionalFormatting>
  <conditionalFormatting sqref="U67">
    <cfRule type="colorScale" priority="3">
      <colorScale>
        <cfvo type="min"/>
        <cfvo type="max"/>
        <color theme="7" tint="0.79998168889431442"/>
        <color rgb="FFFF4F4F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1:X2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2:X37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7:X37 U36:V36 X36 U32:X35">
    <cfRule type="colorScale" priority="130">
      <colorScale>
        <cfvo type="min"/>
        <cfvo type="max"/>
        <color theme="7" tint="0.79998168889431442"/>
        <color rgb="FFFF4F4F"/>
      </colorScale>
    </cfRule>
  </conditionalFormatting>
  <conditionalFormatting sqref="U42:X47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2:X52 U57:X57 V56:X56 U54:X54 U53 W53:X53 U55:V55 X5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7:X57">
    <cfRule type="colorScale" priority="128">
      <colorScale>
        <cfvo type="min"/>
        <cfvo type="max"/>
        <color theme="7" tint="0.79998168889431442"/>
        <color rgb="FFFF4F4F"/>
      </colorScale>
    </cfRule>
  </conditionalFormatting>
  <conditionalFormatting sqref="U63:X6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2">
    <cfRule type="colorScale" priority="125">
      <colorScale>
        <cfvo type="min"/>
        <cfvo type="max"/>
        <color theme="7" tint="0.79998168889431442"/>
        <color rgb="FFFF4F4F"/>
      </colorScale>
    </cfRule>
  </conditionalFormatting>
  <conditionalFormatting sqref="V53">
    <cfRule type="colorScale" priority="13">
      <colorScale>
        <cfvo type="min"/>
        <cfvo type="max"/>
        <color theme="7" tint="0.79998168889431442"/>
        <color rgb="FFFF4F4F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4">
    <cfRule type="colorScale" priority="126">
      <colorScale>
        <cfvo type="min"/>
        <cfvo type="max"/>
        <color theme="7" tint="0.79998168889431442"/>
        <color rgb="FFFF4F4F"/>
      </colorScale>
    </cfRule>
  </conditionalFormatting>
  <conditionalFormatting sqref="V56">
    <cfRule type="colorScale" priority="127">
      <colorScale>
        <cfvo type="min"/>
        <cfvo type="max"/>
        <color theme="7" tint="0.79998168889431442"/>
        <color rgb="FFFF4F4F"/>
      </colorScale>
    </cfRule>
  </conditionalFormatting>
  <conditionalFormatting sqref="V64">
    <cfRule type="colorScale" priority="9">
      <colorScale>
        <cfvo type="min"/>
        <cfvo type="max"/>
        <color theme="7" tint="0.79998168889431442"/>
        <color rgb="FFFF4F4F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:W21">
    <cfRule type="colorScale" priority="93">
      <colorScale>
        <cfvo type="min"/>
        <cfvo type="max"/>
        <color theme="7" tint="0.79998168889431442"/>
        <color rgb="FFFF4F4F"/>
      </colorScale>
    </cfRule>
  </conditionalFormatting>
  <conditionalFormatting sqref="V23:W23">
    <cfRule type="colorScale" priority="86">
      <colorScale>
        <cfvo type="min"/>
        <cfvo type="max"/>
        <color theme="7" tint="0.79998168889431442"/>
        <color rgb="FFFF4F4F"/>
      </colorScale>
    </cfRule>
  </conditionalFormatting>
  <conditionalFormatting sqref="V25:W25">
    <cfRule type="colorScale" priority="92">
      <colorScale>
        <cfvo type="min"/>
        <cfvo type="max"/>
        <color theme="7" tint="0.79998168889431442"/>
        <color rgb="FFFF4F4F"/>
      </colorScale>
    </cfRule>
  </conditionalFormatting>
  <conditionalFormatting sqref="V26:W26">
    <cfRule type="colorScale" priority="91">
      <colorScale>
        <cfvo type="min"/>
        <cfvo type="max"/>
        <color theme="7" tint="0.79998168889431442"/>
        <color rgb="FFFF4F4F"/>
      </colorScale>
    </cfRule>
  </conditionalFormatting>
  <conditionalFormatting sqref="V43:W43 U46 X46 V45:W45 U44 X44 U42 X42">
    <cfRule type="colorScale" priority="97">
      <colorScale>
        <cfvo type="num" val="15"/>
        <cfvo type="num" val="21"/>
        <cfvo type="num" val="35"/>
        <color rgb="FF00CCFF"/>
        <color rgb="FFFFEB84"/>
        <color rgb="FFFF4F4F"/>
      </colorScale>
    </cfRule>
  </conditionalFormatting>
  <conditionalFormatting sqref="W5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max"/>
        <color theme="7" tint="0.79998168889431442"/>
        <color rgb="FFFF4F4F"/>
      </colorScale>
    </cfRule>
  </conditionalFormatting>
  <conditionalFormatting sqref="W6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max"/>
        <color theme="7" tint="0.79998168889431442"/>
        <color rgb="FFFF4F4F"/>
      </colorScale>
    </cfRule>
  </conditionalFormatting>
  <conditionalFormatting sqref="X22">
    <cfRule type="colorScale" priority="88">
      <colorScale>
        <cfvo type="min"/>
        <cfvo type="max"/>
        <color theme="7" tint="0.79998168889431442"/>
        <color rgb="FFFF4F4F"/>
      </colorScale>
    </cfRule>
  </conditionalFormatting>
  <conditionalFormatting sqref="X24">
    <cfRule type="colorScale" priority="87">
      <colorScale>
        <cfvo type="min"/>
        <cfvo type="max"/>
        <color theme="7" tint="0.79998168889431442"/>
        <color rgb="FFFF4F4F"/>
      </colorScale>
    </cfRule>
  </conditionalFormatting>
  <conditionalFormatting sqref="X26 U26">
    <cfRule type="colorScale" priority="94">
      <colorScale>
        <cfvo type="min"/>
        <cfvo type="max"/>
        <color theme="7" tint="0.79998168889431442"/>
        <color rgb="FFFF4F4F"/>
      </colorScale>
    </cfRule>
  </conditionalFormatting>
  <conditionalFormatting sqref="X53">
    <cfRule type="colorScale" priority="122">
      <colorScale>
        <cfvo type="min"/>
        <cfvo type="max"/>
        <color theme="7" tint="0.79998168889431442"/>
        <color rgb="FFFF4F4F"/>
      </colorScale>
    </cfRule>
  </conditionalFormatting>
  <conditionalFormatting sqref="X55">
    <cfRule type="colorScale" priority="121">
      <colorScale>
        <cfvo type="min"/>
        <cfvo type="max"/>
        <color theme="7" tint="0.79998168889431442"/>
        <color rgb="FFFF4F4F"/>
      </colorScale>
    </cfRule>
  </conditionalFormatting>
  <conditionalFormatting sqref="X56 W53 V55 U54 X54 U52 X52">
    <cfRule type="colorScale" priority="131">
      <colorScale>
        <cfvo type="min"/>
        <cfvo type="max"/>
        <color rgb="FFBAE3FC"/>
        <color rgb="FF3FB1F7"/>
      </colorScale>
    </cfRule>
  </conditionalFormatting>
  <conditionalFormatting sqref="X65">
    <cfRule type="colorScale" priority="5">
      <colorScale>
        <cfvo type="min"/>
        <cfvo type="max"/>
        <color theme="7" tint="0.79998168889431442"/>
        <color rgb="FFFF4F4F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D0353-21A0-409B-9EAB-15D2FF54CE97}">
  <dimension ref="A1:A16"/>
  <sheetViews>
    <sheetView workbookViewId="0">
      <selection activeCell="F7" sqref="F7"/>
    </sheetView>
  </sheetViews>
  <sheetFormatPr defaultRowHeight="14.5" x14ac:dyDescent="0.35"/>
  <sheetData>
    <row r="1" spans="1:1" x14ac:dyDescent="0.35">
      <c r="A1" s="22" t="s">
        <v>33</v>
      </c>
    </row>
    <row r="3" spans="1:1" x14ac:dyDescent="0.35">
      <c r="A3" s="5" t="s">
        <v>21</v>
      </c>
    </row>
    <row r="4" spans="1:1" x14ac:dyDescent="0.35">
      <c r="A4" s="21" t="s">
        <v>22</v>
      </c>
    </row>
    <row r="5" spans="1:1" x14ac:dyDescent="0.35">
      <c r="A5" s="21" t="s">
        <v>23</v>
      </c>
    </row>
    <row r="6" spans="1:1" x14ac:dyDescent="0.35">
      <c r="A6" s="21" t="s">
        <v>24</v>
      </c>
    </row>
    <row r="7" spans="1:1" x14ac:dyDescent="0.35">
      <c r="A7" s="21" t="s">
        <v>25</v>
      </c>
    </row>
    <row r="8" spans="1:1" x14ac:dyDescent="0.35">
      <c r="A8" s="21" t="s">
        <v>26</v>
      </c>
    </row>
    <row r="9" spans="1:1" x14ac:dyDescent="0.35">
      <c r="A9" s="21" t="s">
        <v>27</v>
      </c>
    </row>
    <row r="11" spans="1:1" x14ac:dyDescent="0.35">
      <c r="A11" s="5" t="s">
        <v>28</v>
      </c>
    </row>
    <row r="12" spans="1:1" x14ac:dyDescent="0.35">
      <c r="A12" s="21" t="s">
        <v>29</v>
      </c>
    </row>
    <row r="13" spans="1:1" x14ac:dyDescent="0.35">
      <c r="A13" s="21" t="s">
        <v>30</v>
      </c>
    </row>
    <row r="14" spans="1:1" x14ac:dyDescent="0.35">
      <c r="A14" s="21" t="s">
        <v>31</v>
      </c>
    </row>
    <row r="16" spans="1:1" x14ac:dyDescent="0.35">
      <c r="A16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s</vt:lpstr>
      <vt:lpstr>Legend</vt:lpstr>
    </vt:vector>
  </TitlesOfParts>
  <Manager/>
  <Company>Utrecht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ladan, I. (Iram)</dc:creator>
  <cp:keywords/>
  <dc:description/>
  <cp:lastModifiedBy>Gladan, I. (Iram)</cp:lastModifiedBy>
  <cp:revision/>
  <dcterms:created xsi:type="dcterms:W3CDTF">2025-07-28T12:39:29Z</dcterms:created>
  <dcterms:modified xsi:type="dcterms:W3CDTF">2026-03-13T16:45:28Z</dcterms:modified>
  <cp:category/>
  <cp:contentStatus/>
</cp:coreProperties>
</file>